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jason\Documents\Research\Manuscripts\2017 - PeerJ - Dual Imaging M-T Coordination (Clark)\PeerJ\"/>
    </mc:Choice>
  </mc:AlternateContent>
  <bookViews>
    <workbookView xWindow="0" yWindow="468" windowWidth="28800" windowHeight="16500" tabRatio="500"/>
  </bookViews>
  <sheets>
    <sheet name="Raw" sheetId="1" r:id="rId1"/>
  </sheets>
  <definedNames>
    <definedName name="subfifteen">#REF!,#REF!,#REF!,#REF!,#REF!</definedName>
    <definedName name="Subfourteen">#REF!,#REF!,#REF!,#REF!,#REF!</definedName>
  </definedNames>
  <calcPr calcId="162913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S37" i="1" l="1"/>
  <c r="R37" i="1"/>
  <c r="O37" i="1"/>
  <c r="N37" i="1"/>
  <c r="K37" i="1"/>
  <c r="J37" i="1"/>
  <c r="G37" i="1"/>
  <c r="F37" i="1"/>
  <c r="C37" i="1"/>
  <c r="S36" i="1"/>
  <c r="R36" i="1"/>
  <c r="O36" i="1"/>
  <c r="N36" i="1"/>
  <c r="K36" i="1"/>
  <c r="J36" i="1"/>
  <c r="G36" i="1"/>
  <c r="F36" i="1"/>
  <c r="C36" i="1"/>
  <c r="B37" i="1"/>
  <c r="B36" i="1"/>
  <c r="U17" i="1"/>
  <c r="S17" i="1"/>
  <c r="R17" i="1"/>
  <c r="Q17" i="1"/>
  <c r="O17" i="1"/>
  <c r="N17" i="1"/>
  <c r="M17" i="1"/>
  <c r="K17" i="1"/>
  <c r="J17" i="1"/>
  <c r="U16" i="1"/>
  <c r="S16" i="1"/>
  <c r="R16" i="1"/>
  <c r="Q16" i="1"/>
  <c r="O16" i="1"/>
  <c r="N16" i="1"/>
  <c r="M16" i="1"/>
  <c r="K16" i="1"/>
  <c r="J16" i="1"/>
  <c r="I17" i="1"/>
  <c r="G17" i="1"/>
  <c r="I16" i="1"/>
  <c r="G16" i="1"/>
  <c r="F17" i="1"/>
  <c r="F16" i="1"/>
  <c r="E17" i="1"/>
  <c r="C17" i="1"/>
  <c r="E16" i="1"/>
  <c r="C16" i="1"/>
  <c r="B17" i="1"/>
  <c r="B16" i="1"/>
  <c r="T14" i="1" l="1"/>
  <c r="P14" i="1"/>
  <c r="L14" i="1"/>
  <c r="H14" i="1"/>
  <c r="D14" i="1"/>
  <c r="L9" i="1"/>
  <c r="T7" i="1" l="1"/>
  <c r="T8" i="1"/>
  <c r="T9" i="1"/>
  <c r="T10" i="1"/>
  <c r="T11" i="1"/>
  <c r="T12" i="1"/>
  <c r="T13" i="1"/>
  <c r="T6" i="1"/>
  <c r="L13" i="1"/>
  <c r="L12" i="1"/>
  <c r="L11" i="1"/>
  <c r="L10" i="1"/>
  <c r="L8" i="1"/>
  <c r="L7" i="1"/>
  <c r="L6" i="1"/>
  <c r="P13" i="1"/>
  <c r="P12" i="1"/>
  <c r="P11" i="1"/>
  <c r="P10" i="1"/>
  <c r="P9" i="1"/>
  <c r="P8" i="1"/>
  <c r="P7" i="1"/>
  <c r="P6" i="1"/>
  <c r="H7" i="1"/>
  <c r="H8" i="1"/>
  <c r="H9" i="1"/>
  <c r="H10" i="1"/>
  <c r="H11" i="1"/>
  <c r="H12" i="1"/>
  <c r="H13" i="1"/>
  <c r="H6" i="1"/>
  <c r="D13" i="1"/>
  <c r="D12" i="1"/>
  <c r="D11" i="1"/>
  <c r="D10" i="1"/>
  <c r="D9" i="1"/>
  <c r="D7" i="1"/>
  <c r="D6" i="1"/>
  <c r="T17" i="1" l="1"/>
  <c r="T16" i="1"/>
  <c r="H16" i="1"/>
  <c r="H17" i="1"/>
  <c r="P17" i="1"/>
  <c r="P16" i="1"/>
  <c r="L17" i="1"/>
  <c r="L16" i="1"/>
  <c r="D16" i="1"/>
  <c r="D17" i="1"/>
  <c r="T28" i="1"/>
  <c r="P28" i="1"/>
  <c r="L28" i="1"/>
  <c r="H28" i="1"/>
  <c r="T33" i="1"/>
  <c r="P29" i="1"/>
  <c r="L29" i="1"/>
  <c r="L32" i="1"/>
  <c r="P32" i="1"/>
  <c r="D32" i="1"/>
  <c r="D33" i="1"/>
  <c r="H26" i="1"/>
  <c r="H27" i="1"/>
  <c r="H29" i="1"/>
  <c r="H31" i="1"/>
  <c r="H32" i="1"/>
  <c r="H33" i="1"/>
  <c r="L33" i="1"/>
  <c r="P33" i="1"/>
  <c r="T32" i="1"/>
  <c r="D37" i="1" l="1"/>
  <c r="D36" i="1"/>
  <c r="P36" i="1"/>
  <c r="P37" i="1"/>
  <c r="L36" i="1"/>
  <c r="L37" i="1"/>
  <c r="T37" i="1"/>
  <c r="T36" i="1"/>
  <c r="H37" i="1"/>
  <c r="H36" i="1"/>
</calcChain>
</file>

<file path=xl/sharedStrings.xml><?xml version="1.0" encoding="utf-8"?>
<sst xmlns="http://schemas.openxmlformats.org/spreadsheetml/2006/main" count="68" uniqueCount="20">
  <si>
    <t>Sub03</t>
  </si>
  <si>
    <t>Sub04</t>
  </si>
  <si>
    <t>Sub06</t>
  </si>
  <si>
    <t>Sub07</t>
  </si>
  <si>
    <t xml:space="preserve">delta </t>
  </si>
  <si>
    <t>Sub08</t>
  </si>
  <si>
    <t>Mean</t>
  </si>
  <si>
    <t>StDev</t>
  </si>
  <si>
    <t>Sub09</t>
  </si>
  <si>
    <t>Torque</t>
  </si>
  <si>
    <t>delta</t>
  </si>
  <si>
    <t>Sub05</t>
  </si>
  <si>
    <t>Sub01</t>
  </si>
  <si>
    <t>Sub02</t>
  </si>
  <si>
    <t>--</t>
  </si>
  <si>
    <t>plantarflexion</t>
  </si>
  <si>
    <t>Peak Muscle Shortening (mm)</t>
  </si>
  <si>
    <t>Peak Tendon Displacement (mm)</t>
  </si>
  <si>
    <t>GAS</t>
  </si>
  <si>
    <t>S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theme="1"/>
      </bottom>
      <diagonal/>
    </border>
    <border>
      <left/>
      <right style="thin">
        <color theme="1"/>
      </right>
      <top style="thin">
        <color auto="1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0" fillId="0" borderId="5" xfId="0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2" fontId="0" fillId="0" borderId="1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4" fillId="0" borderId="0" xfId="0" applyNumberFormat="1" applyFont="1"/>
    <xf numFmtId="2" fontId="1" fillId="2" borderId="0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3" fillId="0" borderId="0" xfId="0" quotePrefix="1" applyNumberFormat="1" applyFont="1" applyBorder="1" applyAlignment="1">
      <alignment horizontal="center"/>
    </xf>
    <xf numFmtId="2" fontId="3" fillId="0" borderId="1" xfId="0" quotePrefix="1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2:V76"/>
  <sheetViews>
    <sheetView tabSelected="1" zoomScale="70" zoomScaleNormal="70" zoomScalePageLayoutView="70" workbookViewId="0">
      <selection activeCell="G19" sqref="G19"/>
    </sheetView>
  </sheetViews>
  <sheetFormatPr defaultColWidth="10.5" defaultRowHeight="15.6" x14ac:dyDescent="0.3"/>
  <cols>
    <col min="1" max="1" width="12.09765625" customWidth="1"/>
    <col min="2" max="2" width="10.5" customWidth="1"/>
    <col min="6" max="6" width="11" bestFit="1" customWidth="1"/>
    <col min="7" max="7" width="11.09765625" bestFit="1" customWidth="1"/>
    <col min="10" max="10" width="11" bestFit="1" customWidth="1"/>
    <col min="11" max="11" width="11.09765625" bestFit="1" customWidth="1"/>
    <col min="12" max="12" width="10.5" customWidth="1"/>
    <col min="14" max="14" width="11" bestFit="1" customWidth="1"/>
    <col min="15" max="15" width="11.09765625" bestFit="1" customWidth="1"/>
    <col min="18" max="18" width="11" bestFit="1" customWidth="1"/>
    <col min="19" max="19" width="11.09765625" bestFit="1" customWidth="1"/>
  </cols>
  <sheetData>
    <row r="2" spans="1:22" ht="23.4" x14ac:dyDescent="0.45">
      <c r="B2" s="42" t="s">
        <v>16</v>
      </c>
      <c r="C2" s="42"/>
      <c r="D2" s="42"/>
      <c r="G2" s="35"/>
      <c r="H2" s="35"/>
      <c r="I2" s="35"/>
      <c r="J2" s="36"/>
    </row>
    <row r="4" spans="1:22" s="10" customFormat="1" x14ac:dyDescent="0.3">
      <c r="A4" s="4" t="s">
        <v>15</v>
      </c>
      <c r="B4" s="5">
        <v>-10</v>
      </c>
      <c r="C4" s="5"/>
      <c r="D4" s="5"/>
      <c r="E4" s="4"/>
      <c r="F4" s="6">
        <v>0</v>
      </c>
      <c r="G4" s="6"/>
      <c r="H4" s="6"/>
      <c r="I4" s="7"/>
      <c r="J4" s="5">
        <v>10</v>
      </c>
      <c r="K4" s="5"/>
      <c r="L4" s="5"/>
      <c r="M4" s="4"/>
      <c r="N4" s="6">
        <v>20</v>
      </c>
      <c r="O4" s="6"/>
      <c r="P4" s="6"/>
      <c r="Q4" s="7"/>
      <c r="R4" s="5">
        <v>30</v>
      </c>
      <c r="S4" s="5"/>
      <c r="T4" s="5"/>
      <c r="U4" s="4"/>
    </row>
    <row r="5" spans="1:22" s="19" customFormat="1" x14ac:dyDescent="0.3">
      <c r="A5" s="33"/>
      <c r="B5" s="29" t="s">
        <v>18</v>
      </c>
      <c r="C5" s="29" t="s">
        <v>19</v>
      </c>
      <c r="D5" s="29" t="s">
        <v>4</v>
      </c>
      <c r="E5" s="33" t="s">
        <v>9</v>
      </c>
      <c r="F5" s="30" t="s">
        <v>18</v>
      </c>
      <c r="G5" s="30" t="s">
        <v>19</v>
      </c>
      <c r="H5" s="30" t="s">
        <v>4</v>
      </c>
      <c r="I5" s="34" t="s">
        <v>9</v>
      </c>
      <c r="J5" s="29" t="s">
        <v>18</v>
      </c>
      <c r="K5" s="29" t="s">
        <v>19</v>
      </c>
      <c r="L5" s="29" t="s">
        <v>4</v>
      </c>
      <c r="M5" s="33" t="s">
        <v>9</v>
      </c>
      <c r="N5" s="30" t="s">
        <v>18</v>
      </c>
      <c r="O5" s="30" t="s">
        <v>19</v>
      </c>
      <c r="P5" s="30" t="s">
        <v>4</v>
      </c>
      <c r="Q5" s="34" t="s">
        <v>9</v>
      </c>
      <c r="R5" s="29" t="s">
        <v>18</v>
      </c>
      <c r="S5" s="29" t="s">
        <v>19</v>
      </c>
      <c r="T5" s="29" t="s">
        <v>4</v>
      </c>
      <c r="U5" s="33" t="s">
        <v>9</v>
      </c>
    </row>
    <row r="6" spans="1:22" s="10" customFormat="1" x14ac:dyDescent="0.3">
      <c r="A6" s="3" t="s">
        <v>12</v>
      </c>
      <c r="B6" s="17">
        <v>5.4747000000000003</v>
      </c>
      <c r="C6" s="17">
        <v>6.5885999999999996</v>
      </c>
      <c r="D6" s="17">
        <f>C6-B6</f>
        <v>1.1138999999999992</v>
      </c>
      <c r="E6" s="15">
        <v>73.401300000000006</v>
      </c>
      <c r="F6" s="44">
        <v>3.1833999999999998</v>
      </c>
      <c r="G6" s="44">
        <v>5.2835999999999999</v>
      </c>
      <c r="H6" s="44">
        <f>G6-F6</f>
        <v>2.1002000000000001</v>
      </c>
      <c r="I6" s="16">
        <v>55.600700000000003</v>
      </c>
      <c r="J6" s="17">
        <v>3.4933999999999998</v>
      </c>
      <c r="K6" s="17">
        <v>5.1325000000000003</v>
      </c>
      <c r="L6" s="17">
        <f t="shared" ref="L6:L14" si="0">K6-J6</f>
        <v>1.6391000000000004</v>
      </c>
      <c r="M6" s="15">
        <v>51.328099999999999</v>
      </c>
      <c r="N6" s="44">
        <v>3.2336</v>
      </c>
      <c r="O6" s="44">
        <v>5.7267000000000001</v>
      </c>
      <c r="P6" s="44">
        <f>O6-N6</f>
        <v>2.4931000000000001</v>
      </c>
      <c r="Q6" s="16">
        <v>47.890900000000002</v>
      </c>
      <c r="R6" s="17">
        <v>2.6269</v>
      </c>
      <c r="S6" s="17">
        <v>5.0221</v>
      </c>
      <c r="T6" s="17">
        <f>S6-R6</f>
        <v>2.3952</v>
      </c>
      <c r="U6" s="15">
        <v>31.3004</v>
      </c>
    </row>
    <row r="7" spans="1:22" s="10" customFormat="1" x14ac:dyDescent="0.3">
      <c r="A7" s="3" t="s">
        <v>13</v>
      </c>
      <c r="B7" s="17">
        <v>3.0670999999999999</v>
      </c>
      <c r="C7" s="17">
        <v>6.0900999999999996</v>
      </c>
      <c r="D7" s="17">
        <f>C7-B7</f>
        <v>3.0229999999999997</v>
      </c>
      <c r="E7" s="15">
        <v>54.273299999999999</v>
      </c>
      <c r="F7" s="44">
        <v>2.5156999999999998</v>
      </c>
      <c r="G7" s="44">
        <v>5.1154999999999999</v>
      </c>
      <c r="H7" s="44">
        <f t="shared" ref="H7:H14" si="1">G7-F7</f>
        <v>2.5998000000000001</v>
      </c>
      <c r="I7" s="16">
        <v>45.815300000000001</v>
      </c>
      <c r="J7" s="17">
        <v>3.0952999999999999</v>
      </c>
      <c r="K7" s="17">
        <v>5.4448999999999996</v>
      </c>
      <c r="L7" s="17">
        <f t="shared" si="0"/>
        <v>2.3495999999999997</v>
      </c>
      <c r="M7" s="15">
        <v>48.695399999999999</v>
      </c>
      <c r="N7" s="44">
        <v>4.5650000000000004</v>
      </c>
      <c r="O7" s="44">
        <v>8.3028999999999993</v>
      </c>
      <c r="P7" s="44">
        <f t="shared" ref="P7:P14" si="2">O7-N7</f>
        <v>3.7378999999999989</v>
      </c>
      <c r="Q7" s="16">
        <v>33.2074</v>
      </c>
      <c r="R7" s="17">
        <v>2.8982999999999999</v>
      </c>
      <c r="S7" s="17">
        <v>4.5221</v>
      </c>
      <c r="T7" s="17">
        <f t="shared" ref="T7:T14" si="3">S7-R7</f>
        <v>1.6238000000000001</v>
      </c>
      <c r="U7" s="15">
        <v>25.053599999999999</v>
      </c>
    </row>
    <row r="8" spans="1:22" s="10" customFormat="1" x14ac:dyDescent="0.3">
      <c r="A8" s="3" t="s">
        <v>0</v>
      </c>
      <c r="B8" s="50" t="s">
        <v>14</v>
      </c>
      <c r="C8" s="50" t="s">
        <v>14</v>
      </c>
      <c r="D8" s="50" t="s">
        <v>14</v>
      </c>
      <c r="E8" s="51" t="s">
        <v>14</v>
      </c>
      <c r="F8" s="44">
        <v>1.9096</v>
      </c>
      <c r="G8" s="44">
        <v>3.3994</v>
      </c>
      <c r="H8" s="44">
        <f t="shared" si="1"/>
        <v>1.4898</v>
      </c>
      <c r="I8" s="16">
        <v>44.086100000000002</v>
      </c>
      <c r="J8" s="17">
        <v>0.30099999999999999</v>
      </c>
      <c r="K8" s="17">
        <v>1.7373000000000001</v>
      </c>
      <c r="L8" s="17">
        <f t="shared" si="0"/>
        <v>1.4363000000000001</v>
      </c>
      <c r="M8" s="15">
        <v>17.8187</v>
      </c>
      <c r="N8" s="44">
        <v>1.2262</v>
      </c>
      <c r="O8" s="44">
        <v>1.1615</v>
      </c>
      <c r="P8" s="44">
        <f t="shared" si="2"/>
        <v>-6.469999999999998E-2</v>
      </c>
      <c r="Q8" s="16">
        <v>17.2654</v>
      </c>
      <c r="R8" s="17">
        <v>2.0819999999999999</v>
      </c>
      <c r="S8" s="17">
        <v>4.5420999999999996</v>
      </c>
      <c r="T8" s="17">
        <f t="shared" si="3"/>
        <v>2.4600999999999997</v>
      </c>
      <c r="U8" s="15">
        <v>16.515799999999999</v>
      </c>
    </row>
    <row r="9" spans="1:22" s="10" customFormat="1" x14ac:dyDescent="0.3">
      <c r="A9" s="3" t="s">
        <v>1</v>
      </c>
      <c r="B9" s="17">
        <v>6.0838999999999999</v>
      </c>
      <c r="C9" s="17">
        <v>10.2842</v>
      </c>
      <c r="D9" s="17">
        <f t="shared" ref="D9:D14" si="4">C9-B9</f>
        <v>4.2003000000000004</v>
      </c>
      <c r="E9" s="15">
        <v>104.27589999999999</v>
      </c>
      <c r="F9" s="44">
        <v>5.1433999999999997</v>
      </c>
      <c r="G9" s="44">
        <v>9.8039000000000005</v>
      </c>
      <c r="H9" s="44">
        <f t="shared" si="1"/>
        <v>4.6605000000000008</v>
      </c>
      <c r="I9" s="16">
        <v>73.111599999999996</v>
      </c>
      <c r="J9" s="45">
        <v>8.8208000000000002</v>
      </c>
      <c r="K9" s="45">
        <v>11</v>
      </c>
      <c r="L9" s="17">
        <f>K9-J9</f>
        <v>2.1791999999999998</v>
      </c>
      <c r="M9" s="15">
        <v>81.238600000000005</v>
      </c>
      <c r="N9" s="44">
        <v>8.3028999999999993</v>
      </c>
      <c r="O9" s="44">
        <v>11.9687</v>
      </c>
      <c r="P9" s="44">
        <f t="shared" si="2"/>
        <v>3.6658000000000008</v>
      </c>
      <c r="Q9" s="16">
        <v>57.2044</v>
      </c>
      <c r="R9" s="17">
        <v>4.2603</v>
      </c>
      <c r="S9" s="17">
        <v>8.3724000000000007</v>
      </c>
      <c r="T9" s="17">
        <f t="shared" si="3"/>
        <v>4.1121000000000008</v>
      </c>
      <c r="U9" s="15">
        <v>35.351900000000001</v>
      </c>
    </row>
    <row r="10" spans="1:22" s="10" customFormat="1" x14ac:dyDescent="0.3">
      <c r="A10" s="3" t="s">
        <v>11</v>
      </c>
      <c r="B10" s="17">
        <v>3.7522000000000002</v>
      </c>
      <c r="C10" s="17">
        <v>5.7446000000000002</v>
      </c>
      <c r="D10" s="17">
        <f t="shared" si="4"/>
        <v>1.9923999999999999</v>
      </c>
      <c r="E10" s="15">
        <v>46.800199999999997</v>
      </c>
      <c r="F10" s="44">
        <v>5.7739000000000003</v>
      </c>
      <c r="G10" s="44">
        <v>7.1921999999999997</v>
      </c>
      <c r="H10" s="44">
        <f t="shared" si="1"/>
        <v>1.4182999999999995</v>
      </c>
      <c r="I10" s="16">
        <v>44.039299999999997</v>
      </c>
      <c r="J10" s="17">
        <v>7.0454999999999997</v>
      </c>
      <c r="K10" s="17">
        <v>9.2224000000000004</v>
      </c>
      <c r="L10" s="17">
        <f t="shared" si="0"/>
        <v>2.1769000000000007</v>
      </c>
      <c r="M10" s="15">
        <v>47.959400000000002</v>
      </c>
      <c r="N10" s="44">
        <v>7.4740000000000002</v>
      </c>
      <c r="O10" s="44">
        <v>7.3547000000000002</v>
      </c>
      <c r="P10" s="44">
        <f t="shared" si="2"/>
        <v>-0.11929999999999996</v>
      </c>
      <c r="Q10" s="16">
        <v>43.785899999999998</v>
      </c>
      <c r="R10" s="17">
        <v>6.6722000000000001</v>
      </c>
      <c r="S10" s="17">
        <v>7.4549000000000003</v>
      </c>
      <c r="T10" s="17">
        <f t="shared" si="3"/>
        <v>0.78270000000000017</v>
      </c>
      <c r="U10" s="15">
        <v>39.351900000000001</v>
      </c>
    </row>
    <row r="11" spans="1:22" s="10" customFormat="1" x14ac:dyDescent="0.3">
      <c r="A11" s="3" t="s">
        <v>2</v>
      </c>
      <c r="B11" s="17">
        <v>1.4991000000000001</v>
      </c>
      <c r="C11" s="17">
        <v>5.0503999999999998</v>
      </c>
      <c r="D11" s="17">
        <f t="shared" si="4"/>
        <v>3.5512999999999995</v>
      </c>
      <c r="E11" s="15">
        <v>59.267099999999999</v>
      </c>
      <c r="F11" s="44">
        <v>1.9767999999999999</v>
      </c>
      <c r="G11" s="44">
        <v>4.8212999999999999</v>
      </c>
      <c r="H11" s="44">
        <f t="shared" si="1"/>
        <v>2.8445</v>
      </c>
      <c r="I11" s="16">
        <v>53.431100000000001</v>
      </c>
      <c r="J11" s="17">
        <v>2.1006</v>
      </c>
      <c r="K11" s="45">
        <v>7.8804999999999996</v>
      </c>
      <c r="L11" s="17">
        <f t="shared" si="0"/>
        <v>5.7798999999999996</v>
      </c>
      <c r="M11" s="15">
        <v>42.181899999999999</v>
      </c>
      <c r="N11" s="44">
        <v>2.8222999999999998</v>
      </c>
      <c r="O11" s="44">
        <v>7.1387</v>
      </c>
      <c r="P11" s="44">
        <f t="shared" si="2"/>
        <v>4.3163999999999998</v>
      </c>
      <c r="Q11" s="16">
        <v>28.571300000000001</v>
      </c>
      <c r="R11" s="17">
        <v>3.8540999999999999</v>
      </c>
      <c r="S11" s="17">
        <v>5.2157999999999998</v>
      </c>
      <c r="T11" s="17">
        <f t="shared" si="3"/>
        <v>1.3616999999999999</v>
      </c>
      <c r="U11" s="15">
        <v>34.484699999999997</v>
      </c>
    </row>
    <row r="12" spans="1:22" s="10" customFormat="1" x14ac:dyDescent="0.3">
      <c r="A12" s="3" t="s">
        <v>3</v>
      </c>
      <c r="B12" s="17">
        <v>1.6904999999999999</v>
      </c>
      <c r="C12" s="17">
        <v>4.7778999999999998</v>
      </c>
      <c r="D12" s="17">
        <f t="shared" si="4"/>
        <v>3.0873999999999997</v>
      </c>
      <c r="E12" s="17">
        <v>41.196399999999997</v>
      </c>
      <c r="F12" s="46">
        <v>1.788</v>
      </c>
      <c r="G12" s="44">
        <v>4.7210000000000001</v>
      </c>
      <c r="H12" s="44">
        <f t="shared" si="1"/>
        <v>2.9329999999999998</v>
      </c>
      <c r="I12" s="16">
        <v>34.8962</v>
      </c>
      <c r="J12" s="17">
        <v>1.5589999999999999</v>
      </c>
      <c r="K12" s="17">
        <v>4.1540999999999997</v>
      </c>
      <c r="L12" s="17">
        <f t="shared" si="0"/>
        <v>2.5950999999999995</v>
      </c>
      <c r="M12" s="17">
        <v>27.5458</v>
      </c>
      <c r="N12" s="46">
        <v>1.0461</v>
      </c>
      <c r="O12" s="44">
        <v>4.7325999999999997</v>
      </c>
      <c r="P12" s="44">
        <f t="shared" si="2"/>
        <v>3.6864999999999997</v>
      </c>
      <c r="Q12" s="16">
        <v>22.179300000000001</v>
      </c>
      <c r="R12" s="17">
        <v>2.7835999999999999</v>
      </c>
      <c r="S12" s="17">
        <v>2.6349</v>
      </c>
      <c r="T12" s="17">
        <f t="shared" si="3"/>
        <v>-0.14869999999999983</v>
      </c>
      <c r="U12" s="17">
        <v>24.303699999999999</v>
      </c>
      <c r="V12" s="11"/>
    </row>
    <row r="13" spans="1:22" s="10" customFormat="1" x14ac:dyDescent="0.3">
      <c r="A13" s="3" t="s">
        <v>5</v>
      </c>
      <c r="B13" s="17">
        <v>2.8841999999999999</v>
      </c>
      <c r="C13" s="17">
        <v>6.1341000000000001</v>
      </c>
      <c r="D13" s="17">
        <f t="shared" si="4"/>
        <v>3.2499000000000002</v>
      </c>
      <c r="E13" s="15">
        <v>47.278599999999997</v>
      </c>
      <c r="F13" s="44">
        <v>1.028</v>
      </c>
      <c r="G13" s="44">
        <v>4.5419999999999998</v>
      </c>
      <c r="H13" s="44">
        <f t="shared" si="1"/>
        <v>3.5139999999999998</v>
      </c>
      <c r="I13" s="16">
        <v>44.838500000000003</v>
      </c>
      <c r="J13" s="17">
        <v>1.2283999999999999</v>
      </c>
      <c r="K13" s="17">
        <v>3.1181999999999999</v>
      </c>
      <c r="L13" s="17">
        <f t="shared" si="0"/>
        <v>1.8897999999999999</v>
      </c>
      <c r="M13" s="15">
        <v>33.357199999999999</v>
      </c>
      <c r="N13" s="44">
        <v>0.94599999999999995</v>
      </c>
      <c r="O13" s="44">
        <v>3.4878999999999998</v>
      </c>
      <c r="P13" s="44">
        <f t="shared" si="2"/>
        <v>2.5419</v>
      </c>
      <c r="Q13" s="16">
        <v>27.108599999999999</v>
      </c>
      <c r="R13" s="17">
        <v>0.89080000000000004</v>
      </c>
      <c r="S13" s="17">
        <v>1.6325000000000001</v>
      </c>
      <c r="T13" s="17">
        <f t="shared" si="3"/>
        <v>0.74170000000000003</v>
      </c>
      <c r="U13" s="15">
        <v>20.9543</v>
      </c>
      <c r="V13" s="1"/>
    </row>
    <row r="14" spans="1:22" s="10" customFormat="1" x14ac:dyDescent="0.3">
      <c r="A14" s="3" t="s">
        <v>8</v>
      </c>
      <c r="B14" s="17">
        <v>1.6003000000000001</v>
      </c>
      <c r="C14" s="17">
        <v>3.6128999999999998</v>
      </c>
      <c r="D14" s="17">
        <f t="shared" si="4"/>
        <v>2.0125999999999999</v>
      </c>
      <c r="E14" s="15">
        <v>38.2866</v>
      </c>
      <c r="F14" s="44">
        <v>1.6811</v>
      </c>
      <c r="G14" s="44">
        <v>4.0481999999999996</v>
      </c>
      <c r="H14" s="44">
        <f t="shared" si="1"/>
        <v>2.3670999999999998</v>
      </c>
      <c r="I14" s="16">
        <v>39.9176</v>
      </c>
      <c r="J14" s="17">
        <v>2.2029999999999998</v>
      </c>
      <c r="K14" s="17">
        <v>4.4649999999999999</v>
      </c>
      <c r="L14" s="17">
        <f t="shared" si="0"/>
        <v>2.262</v>
      </c>
      <c r="M14" s="15">
        <v>33.187800000000003</v>
      </c>
      <c r="N14" s="44">
        <v>0.26229999999999998</v>
      </c>
      <c r="O14" s="44">
        <v>3.5097999999999998</v>
      </c>
      <c r="P14" s="44">
        <f t="shared" si="2"/>
        <v>3.2474999999999996</v>
      </c>
      <c r="Q14" s="16">
        <v>28.9482</v>
      </c>
      <c r="R14" s="17">
        <v>1.0571999999999999</v>
      </c>
      <c r="S14" s="17">
        <v>3.4754999999999998</v>
      </c>
      <c r="T14" s="17">
        <f t="shared" si="3"/>
        <v>2.4182999999999999</v>
      </c>
      <c r="U14" s="15">
        <v>17.469799999999999</v>
      </c>
      <c r="V14" s="1"/>
    </row>
    <row r="15" spans="1:22" s="10" customFormat="1" x14ac:dyDescent="0.3">
      <c r="A15" s="3"/>
      <c r="B15" s="12"/>
      <c r="C15" s="12"/>
      <c r="D15" s="12"/>
      <c r="E15" s="15"/>
      <c r="F15" s="12"/>
      <c r="G15" s="12"/>
      <c r="H15" s="12"/>
      <c r="I15" s="15"/>
      <c r="J15" s="12"/>
      <c r="K15" s="12"/>
      <c r="L15" s="12"/>
      <c r="M15" s="15"/>
      <c r="N15" s="12"/>
      <c r="O15" s="12"/>
      <c r="P15" s="12"/>
      <c r="Q15" s="15"/>
      <c r="R15" s="12"/>
      <c r="S15" s="12"/>
      <c r="T15" s="12"/>
      <c r="U15" s="15"/>
    </row>
    <row r="16" spans="1:22" s="10" customFormat="1" x14ac:dyDescent="0.3">
      <c r="A16" s="14" t="s">
        <v>6</v>
      </c>
      <c r="B16" s="12">
        <f>AVERAGE(B6:B7,B9:B13,B14:B14)</f>
        <v>3.2565</v>
      </c>
      <c r="C16" s="12">
        <f>AVERAGE(C6:C7,C9:C13,C14:C14)</f>
        <v>6.0353499999999993</v>
      </c>
      <c r="D16" s="12">
        <f>AVERAGE(D6:D7,D9:D13,D14:D14)</f>
        <v>2.7788499999999998</v>
      </c>
      <c r="E16" s="15">
        <f>AVERAGE(E6:E7,E9:E13,E14:E14)</f>
        <v>58.097424999999994</v>
      </c>
      <c r="F16" s="13">
        <f t="shared" ref="F16:U16" si="5">AVERAGE(F6:F13,F14:F14)</f>
        <v>2.7777666666666665</v>
      </c>
      <c r="G16" s="13">
        <f t="shared" si="5"/>
        <v>5.4363444444444449</v>
      </c>
      <c r="H16" s="13">
        <f t="shared" si="5"/>
        <v>2.6585777777777775</v>
      </c>
      <c r="I16" s="16">
        <f t="shared" si="5"/>
        <v>48.415155555555565</v>
      </c>
      <c r="J16" s="18">
        <f t="shared" si="5"/>
        <v>3.3163333333333336</v>
      </c>
      <c r="K16" s="18">
        <f t="shared" si="5"/>
        <v>5.7949888888888887</v>
      </c>
      <c r="L16" s="18">
        <f t="shared" si="5"/>
        <v>2.4786555555555561</v>
      </c>
      <c r="M16" s="43">
        <f t="shared" si="5"/>
        <v>42.59032222222222</v>
      </c>
      <c r="N16" s="13">
        <f t="shared" si="5"/>
        <v>3.3198222222222222</v>
      </c>
      <c r="O16" s="13">
        <f t="shared" si="5"/>
        <v>5.9314999999999998</v>
      </c>
      <c r="P16" s="13">
        <f t="shared" si="5"/>
        <v>2.611677777777778</v>
      </c>
      <c r="Q16" s="16">
        <f t="shared" si="5"/>
        <v>34.017933333333332</v>
      </c>
      <c r="R16" s="18">
        <f t="shared" si="5"/>
        <v>3.0139333333333331</v>
      </c>
      <c r="S16" s="18">
        <f t="shared" si="5"/>
        <v>4.7635888888888891</v>
      </c>
      <c r="T16" s="18">
        <f t="shared" si="5"/>
        <v>1.7496555555555557</v>
      </c>
      <c r="U16" s="43">
        <f t="shared" si="5"/>
        <v>27.198455555555554</v>
      </c>
    </row>
    <row r="17" spans="1:22" s="10" customFormat="1" x14ac:dyDescent="0.3">
      <c r="A17" s="14" t="s">
        <v>7</v>
      </c>
      <c r="B17" s="12">
        <f>STDEV(B6:B7,B9:B13,B14:B14)</f>
        <v>1.7573766707388434</v>
      </c>
      <c r="C17" s="12">
        <f>STDEV(C6:C7,C9:C13,C14:C14)</f>
        <v>1.9594338679468504</v>
      </c>
      <c r="D17" s="12">
        <f>STDEV(D6:D7,D9:D13,D14:D14)</f>
        <v>0.9979694169376423</v>
      </c>
      <c r="E17" s="15">
        <f>STDEV(E6:E7,E9:E13,E14:E14)</f>
        <v>21.730294571913735</v>
      </c>
      <c r="F17" s="13">
        <f t="shared" ref="F17:U17" si="6">STDEV(F6:F13,F14:F14)</f>
        <v>1.6372810365053401</v>
      </c>
      <c r="G17" s="13">
        <f t="shared" si="6"/>
        <v>1.9381298744608877</v>
      </c>
      <c r="H17" s="13">
        <f t="shared" si="6"/>
        <v>1.0095695069902051</v>
      </c>
      <c r="I17" s="16">
        <f t="shared" si="6"/>
        <v>11.175404205677639</v>
      </c>
      <c r="J17" s="18">
        <f t="shared" si="6"/>
        <v>2.8183214299472654</v>
      </c>
      <c r="K17" s="18">
        <f t="shared" si="6"/>
        <v>2.9966965689090221</v>
      </c>
      <c r="L17" s="18">
        <f t="shared" si="6"/>
        <v>1.2890989441380265</v>
      </c>
      <c r="M17" s="43">
        <f t="shared" si="6"/>
        <v>18.200043962088255</v>
      </c>
      <c r="N17" s="13">
        <f t="shared" si="6"/>
        <v>2.9246843486852461</v>
      </c>
      <c r="O17" s="13">
        <f t="shared" si="6"/>
        <v>3.1941776715611816</v>
      </c>
      <c r="P17" s="13">
        <f t="shared" si="6"/>
        <v>1.6387994071711278</v>
      </c>
      <c r="Q17" s="16">
        <f t="shared" si="6"/>
        <v>12.990617228600032</v>
      </c>
      <c r="R17" s="18">
        <f t="shared" si="6"/>
        <v>1.7700086313348868</v>
      </c>
      <c r="S17" s="18">
        <f t="shared" si="6"/>
        <v>2.1400811091197243</v>
      </c>
      <c r="T17" s="18">
        <f t="shared" si="6"/>
        <v>1.2585094597490234</v>
      </c>
      <c r="U17" s="43">
        <f t="shared" si="6"/>
        <v>8.2525415541382134</v>
      </c>
    </row>
    <row r="18" spans="1:22" s="10" customFormat="1" x14ac:dyDescent="0.3">
      <c r="A18" s="8"/>
      <c r="B18" s="12"/>
      <c r="C18" s="12"/>
      <c r="D18" s="12"/>
      <c r="E18" s="17"/>
      <c r="F18" s="18"/>
      <c r="G18" s="18"/>
      <c r="H18" s="18"/>
      <c r="I18" s="21"/>
      <c r="J18" s="18"/>
      <c r="K18" s="18"/>
      <c r="L18" s="18"/>
      <c r="M18" s="21"/>
      <c r="N18" s="18"/>
      <c r="O18" s="18"/>
      <c r="P18" s="18"/>
      <c r="Q18" s="21"/>
      <c r="R18" s="12"/>
      <c r="S18" s="12"/>
      <c r="T18" s="12"/>
      <c r="U18" s="12"/>
    </row>
    <row r="19" spans="1:22" s="10" customFormat="1" x14ac:dyDescent="0.3">
      <c r="A19" s="8"/>
      <c r="B19" s="12"/>
      <c r="C19" s="12"/>
      <c r="D19" s="12"/>
      <c r="E19" s="17"/>
      <c r="F19" s="18"/>
      <c r="G19" s="18"/>
      <c r="H19" s="18"/>
      <c r="I19" s="21"/>
      <c r="J19" s="18"/>
      <c r="K19" s="18"/>
      <c r="L19" s="18"/>
      <c r="M19" s="21"/>
      <c r="N19" s="18"/>
      <c r="O19" s="18"/>
      <c r="P19" s="18"/>
      <c r="Q19" s="21"/>
      <c r="R19" s="12"/>
      <c r="S19" s="12"/>
      <c r="T19" s="12"/>
      <c r="U19" s="12"/>
    </row>
    <row r="20" spans="1:22" s="28" customFormat="1" ht="16.2" thickBot="1" x14ac:dyDescent="0.35">
      <c r="A20" s="25"/>
      <c r="B20" s="26"/>
      <c r="C20" s="26"/>
      <c r="D20" s="26"/>
      <c r="E20" s="26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6"/>
      <c r="S20" s="26"/>
      <c r="T20" s="26"/>
      <c r="U20" s="26"/>
    </row>
    <row r="21" spans="1:22" s="1" customFormat="1" x14ac:dyDescent="0.3">
      <c r="A21" s="8"/>
      <c r="B21" s="17"/>
      <c r="C21" s="17"/>
      <c r="D21" s="17"/>
      <c r="E21" s="17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17"/>
      <c r="S21" s="17"/>
      <c r="T21" s="17"/>
      <c r="U21" s="17"/>
    </row>
    <row r="22" spans="1:22" ht="23.4" x14ac:dyDescent="0.45">
      <c r="B22" s="47" t="s">
        <v>17</v>
      </c>
      <c r="C22" s="47"/>
      <c r="D22" s="47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1:22" x14ac:dyDescent="0.3"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</row>
    <row r="24" spans="1:22" s="10" customFormat="1" x14ac:dyDescent="0.3">
      <c r="A24" s="4" t="s">
        <v>15</v>
      </c>
      <c r="B24" s="52">
        <v>-10</v>
      </c>
      <c r="C24" s="52"/>
      <c r="D24" s="52"/>
      <c r="E24" s="53"/>
      <c r="F24" s="54">
        <v>0</v>
      </c>
      <c r="G24" s="54"/>
      <c r="H24" s="54"/>
      <c r="I24" s="55"/>
      <c r="J24" s="52">
        <v>10</v>
      </c>
      <c r="K24" s="52"/>
      <c r="L24" s="52"/>
      <c r="M24" s="53"/>
      <c r="N24" s="54">
        <v>20</v>
      </c>
      <c r="O24" s="54"/>
      <c r="P24" s="54"/>
      <c r="Q24" s="55"/>
      <c r="R24" s="52">
        <v>30</v>
      </c>
      <c r="S24" s="52"/>
      <c r="T24" s="52"/>
      <c r="U24" s="53"/>
    </row>
    <row r="25" spans="1:22" s="29" customFormat="1" x14ac:dyDescent="0.3">
      <c r="A25" s="20"/>
      <c r="B25" s="29" t="s">
        <v>18</v>
      </c>
      <c r="C25" s="29" t="s">
        <v>19</v>
      </c>
      <c r="D25" s="32" t="s">
        <v>10</v>
      </c>
      <c r="E25" s="31"/>
      <c r="F25" s="30" t="s">
        <v>18</v>
      </c>
      <c r="G25" s="30" t="s">
        <v>19</v>
      </c>
      <c r="H25" s="48" t="s">
        <v>10</v>
      </c>
      <c r="I25" s="49"/>
      <c r="J25" s="29" t="s">
        <v>18</v>
      </c>
      <c r="K25" s="29" t="s">
        <v>19</v>
      </c>
      <c r="L25" s="32" t="s">
        <v>10</v>
      </c>
      <c r="M25" s="31"/>
      <c r="N25" s="30" t="s">
        <v>18</v>
      </c>
      <c r="O25" s="30" t="s">
        <v>19</v>
      </c>
      <c r="P25" s="48" t="s">
        <v>10</v>
      </c>
      <c r="Q25" s="49"/>
      <c r="R25" s="29" t="s">
        <v>18</v>
      </c>
      <c r="S25" s="29" t="s">
        <v>19</v>
      </c>
      <c r="T25" s="32" t="s">
        <v>10</v>
      </c>
      <c r="U25" s="31"/>
      <c r="V25" s="32"/>
    </row>
    <row r="26" spans="1:22" s="10" customFormat="1" x14ac:dyDescent="0.3">
      <c r="A26" s="3" t="s">
        <v>12</v>
      </c>
      <c r="B26" s="12">
        <v>2.5024771512637001</v>
      </c>
      <c r="C26" s="12">
        <v>2.7447014040469599</v>
      </c>
      <c r="D26" s="12">
        <v>0.24222425278325699</v>
      </c>
      <c r="E26" s="15"/>
      <c r="F26" s="13">
        <v>1.0520106644107301</v>
      </c>
      <c r="G26" s="13">
        <v>1.6154682895432899</v>
      </c>
      <c r="H26" s="13">
        <f>G26-F26</f>
        <v>0.56345762513255981</v>
      </c>
      <c r="I26" s="16"/>
      <c r="J26" s="12">
        <v>1.4228433685626001</v>
      </c>
      <c r="K26" s="12">
        <v>1.61331019699742</v>
      </c>
      <c r="L26" s="12">
        <v>0.19046682843481999</v>
      </c>
      <c r="M26" s="15"/>
      <c r="N26" s="13">
        <v>1.7981089675300199</v>
      </c>
      <c r="O26" s="13">
        <v>2.1540365068660501</v>
      </c>
      <c r="P26" s="13">
        <v>0.35592753933603399</v>
      </c>
      <c r="Q26" s="16"/>
      <c r="R26" s="12">
        <v>1.0000116948239799</v>
      </c>
      <c r="S26" s="12">
        <v>1.1675431769746301</v>
      </c>
      <c r="T26" s="12">
        <v>0.16753148215064401</v>
      </c>
      <c r="U26" s="15"/>
      <c r="V26" s="12"/>
    </row>
    <row r="27" spans="1:22" s="10" customFormat="1" x14ac:dyDescent="0.3">
      <c r="A27" s="3" t="s">
        <v>13</v>
      </c>
      <c r="B27" s="12">
        <v>2.1394157387157899</v>
      </c>
      <c r="C27" s="12">
        <v>3.3840075767916402</v>
      </c>
      <c r="D27" s="12">
        <v>1.2445918380758501</v>
      </c>
      <c r="E27" s="15"/>
      <c r="F27" s="13">
        <v>1.2559908482001201</v>
      </c>
      <c r="G27" s="13">
        <v>2.3436448978737201</v>
      </c>
      <c r="H27" s="13">
        <f t="shared" ref="H27:H33" si="7">G27-F27</f>
        <v>1.0876540496736</v>
      </c>
      <c r="I27" s="16"/>
      <c r="J27" s="12">
        <v>1.4149051725214401</v>
      </c>
      <c r="K27" s="12">
        <v>2.8731348041941001</v>
      </c>
      <c r="L27" s="12">
        <v>1.45822963167266</v>
      </c>
      <c r="M27" s="15"/>
      <c r="N27" s="13">
        <v>2.0686436396898502</v>
      </c>
      <c r="O27" s="13">
        <v>3.4259073775361299</v>
      </c>
      <c r="P27" s="13">
        <v>1.35726373784628</v>
      </c>
      <c r="Q27" s="16"/>
      <c r="R27" s="12">
        <v>1.05871621589794</v>
      </c>
      <c r="S27" s="12">
        <v>1.7297747329511499</v>
      </c>
      <c r="T27" s="12">
        <v>0.67105851705320996</v>
      </c>
      <c r="U27" s="15"/>
      <c r="V27" s="12"/>
    </row>
    <row r="28" spans="1:22" s="10" customFormat="1" x14ac:dyDescent="0.3">
      <c r="A28" s="3" t="s">
        <v>0</v>
      </c>
      <c r="B28" s="50" t="s">
        <v>14</v>
      </c>
      <c r="C28" s="50" t="s">
        <v>14</v>
      </c>
      <c r="D28" s="50" t="s">
        <v>14</v>
      </c>
      <c r="E28" s="15"/>
      <c r="F28" s="13">
        <v>0.90339999999999998</v>
      </c>
      <c r="G28" s="13">
        <v>1.679</v>
      </c>
      <c r="H28" s="13">
        <f t="shared" si="7"/>
        <v>0.77560000000000007</v>
      </c>
      <c r="I28" s="16"/>
      <c r="J28" s="12">
        <v>2.3E-3</v>
      </c>
      <c r="K28" s="12">
        <v>0.31719999999999998</v>
      </c>
      <c r="L28" s="18">
        <f t="shared" ref="L28" si="8">K28-J28</f>
        <v>0.31489999999999996</v>
      </c>
      <c r="M28" s="15"/>
      <c r="N28" s="13">
        <v>0.1157</v>
      </c>
      <c r="O28" s="13">
        <v>0.36</v>
      </c>
      <c r="P28" s="13">
        <f t="shared" ref="P28" si="9">O28-N28</f>
        <v>0.24429999999999999</v>
      </c>
      <c r="Q28" s="16"/>
      <c r="R28" s="12">
        <v>0.37</v>
      </c>
      <c r="S28" s="12">
        <v>0.50790000000000002</v>
      </c>
      <c r="T28" s="18">
        <f t="shared" ref="T28" si="10">S28-R28</f>
        <v>0.13790000000000002</v>
      </c>
      <c r="U28" s="15"/>
      <c r="V28" s="12"/>
    </row>
    <row r="29" spans="1:22" s="10" customFormat="1" x14ac:dyDescent="0.3">
      <c r="A29" s="3" t="s">
        <v>1</v>
      </c>
      <c r="B29" s="12">
        <v>6.5894356323022496</v>
      </c>
      <c r="C29" s="12">
        <v>8.6179551594569297</v>
      </c>
      <c r="D29" s="12">
        <v>2.0285195271546699</v>
      </c>
      <c r="E29" s="15"/>
      <c r="F29" s="13">
        <v>4.4307856966113297</v>
      </c>
      <c r="G29" s="13">
        <v>6.2821380455619602</v>
      </c>
      <c r="H29" s="13">
        <f t="shared" si="7"/>
        <v>1.8513523489506305</v>
      </c>
      <c r="I29" s="16"/>
      <c r="J29" s="12">
        <v>7.74</v>
      </c>
      <c r="K29" s="12">
        <v>9.6</v>
      </c>
      <c r="L29" s="12">
        <f>K29-J29</f>
        <v>1.8599999999999994</v>
      </c>
      <c r="M29" s="15"/>
      <c r="N29" s="13">
        <v>6.28</v>
      </c>
      <c r="O29" s="13">
        <v>7.5519999999999996</v>
      </c>
      <c r="P29" s="13">
        <f>O29-N29</f>
        <v>1.2719999999999994</v>
      </c>
      <c r="Q29" s="16"/>
      <c r="R29" s="12">
        <v>2.6740618039133799</v>
      </c>
      <c r="S29" s="12">
        <v>3.89819874962045</v>
      </c>
      <c r="T29" s="12">
        <v>1.2241369457070701</v>
      </c>
      <c r="U29" s="15"/>
      <c r="V29" s="12"/>
    </row>
    <row r="30" spans="1:22" s="10" customFormat="1" x14ac:dyDescent="0.3">
      <c r="A30" s="3" t="s">
        <v>11</v>
      </c>
      <c r="B30" s="12">
        <v>1.9705211522763499</v>
      </c>
      <c r="C30" s="12">
        <v>2.3590100259619402</v>
      </c>
      <c r="D30" s="12">
        <v>0.38848887368558899</v>
      </c>
      <c r="E30" s="15"/>
      <c r="F30" s="13">
        <v>1.34597890613888</v>
      </c>
      <c r="G30" s="13">
        <v>1.6739875633894901</v>
      </c>
      <c r="H30" s="13">
        <v>0.32800865725060502</v>
      </c>
      <c r="I30" s="16"/>
      <c r="J30" s="12">
        <v>2.6978360434009199</v>
      </c>
      <c r="K30" s="12">
        <v>3.6881101026347798</v>
      </c>
      <c r="L30" s="12">
        <v>0.99027405923385503</v>
      </c>
      <c r="M30" s="15"/>
      <c r="N30" s="13">
        <v>2.3084381026563499</v>
      </c>
      <c r="O30" s="13">
        <v>3.26894561793286</v>
      </c>
      <c r="P30" s="13">
        <v>0.96050751527650602</v>
      </c>
      <c r="Q30" s="16"/>
      <c r="R30" s="12">
        <v>2.8208285395353201</v>
      </c>
      <c r="S30" s="12">
        <v>4.2609999949688104</v>
      </c>
      <c r="T30" s="12">
        <v>1.4401714554334899</v>
      </c>
      <c r="U30" s="3"/>
    </row>
    <row r="31" spans="1:22" s="10" customFormat="1" x14ac:dyDescent="0.3">
      <c r="A31" s="3" t="s">
        <v>2</v>
      </c>
      <c r="B31" s="12">
        <v>2.7281698453911898</v>
      </c>
      <c r="C31" s="12">
        <v>4.1281355851341397</v>
      </c>
      <c r="D31" s="12">
        <v>1.3999657397429499</v>
      </c>
      <c r="E31" s="15"/>
      <c r="F31" s="13">
        <v>3.1217952148633499</v>
      </c>
      <c r="G31" s="13">
        <v>5.13269151188541</v>
      </c>
      <c r="H31" s="13">
        <f t="shared" si="7"/>
        <v>2.0108962970220601</v>
      </c>
      <c r="I31" s="16"/>
      <c r="J31" s="12">
        <v>3.4236139480641801</v>
      </c>
      <c r="K31" s="12">
        <v>5.4913364988898401</v>
      </c>
      <c r="L31" s="12">
        <v>2.06772255082566</v>
      </c>
      <c r="M31" s="15"/>
      <c r="N31" s="13">
        <v>3.3184695136358302</v>
      </c>
      <c r="O31" s="13">
        <v>5.2839276453466502</v>
      </c>
      <c r="P31" s="13">
        <v>1.96545813171082</v>
      </c>
      <c r="Q31" s="16"/>
      <c r="R31" s="12">
        <v>2.5016275805479302</v>
      </c>
      <c r="S31" s="12">
        <v>3.47004653761392</v>
      </c>
      <c r="T31" s="12">
        <v>0.96841895706598902</v>
      </c>
      <c r="U31" s="15"/>
      <c r="V31" s="12"/>
    </row>
    <row r="32" spans="1:22" s="10" customFormat="1" x14ac:dyDescent="0.3">
      <c r="A32" s="3" t="s">
        <v>3</v>
      </c>
      <c r="B32" s="12">
        <v>0.28000000000000003</v>
      </c>
      <c r="C32" s="12">
        <v>2.2999999999999998</v>
      </c>
      <c r="D32" s="12">
        <f>C32-B32</f>
        <v>2.0199999999999996</v>
      </c>
      <c r="E32" s="15"/>
      <c r="F32" s="13">
        <v>0.19900000000000001</v>
      </c>
      <c r="G32" s="13">
        <v>1.42</v>
      </c>
      <c r="H32" s="13">
        <f t="shared" si="7"/>
        <v>1.2209999999999999</v>
      </c>
      <c r="I32" s="16"/>
      <c r="J32" s="12">
        <v>0.16830000000000001</v>
      </c>
      <c r="K32" s="12">
        <v>0.97170000000000001</v>
      </c>
      <c r="L32" s="12">
        <f>K32-J32</f>
        <v>0.8034</v>
      </c>
      <c r="M32" s="15"/>
      <c r="N32" s="13">
        <v>0.55249999999999999</v>
      </c>
      <c r="O32" s="13">
        <v>1.6950000000000001</v>
      </c>
      <c r="P32" s="13">
        <f>O32-N32</f>
        <v>1.1425000000000001</v>
      </c>
      <c r="Q32" s="16"/>
      <c r="R32" s="12">
        <v>0.49990000000000001</v>
      </c>
      <c r="S32" s="12">
        <v>1.0149999999999999</v>
      </c>
      <c r="T32" s="12">
        <f>S32-R32</f>
        <v>0.51509999999999989</v>
      </c>
      <c r="U32" s="15"/>
      <c r="V32" s="12"/>
    </row>
    <row r="33" spans="1:21" s="10" customFormat="1" x14ac:dyDescent="0.3">
      <c r="A33" s="3" t="s">
        <v>5</v>
      </c>
      <c r="B33" s="12">
        <v>1.522</v>
      </c>
      <c r="C33" s="12">
        <v>3.5619999999999998</v>
      </c>
      <c r="D33" s="12">
        <f>C33-B33</f>
        <v>2.04</v>
      </c>
      <c r="E33" s="15"/>
      <c r="F33" s="13">
        <v>0.99960000000000004</v>
      </c>
      <c r="G33" s="13">
        <v>2.1970000000000001</v>
      </c>
      <c r="H33" s="13">
        <f t="shared" si="7"/>
        <v>1.1974</v>
      </c>
      <c r="I33" s="16"/>
      <c r="J33" s="12">
        <v>1.385</v>
      </c>
      <c r="K33" s="12">
        <v>2.7130000000000001</v>
      </c>
      <c r="L33" s="12">
        <f>K33-J33</f>
        <v>1.3280000000000001</v>
      </c>
      <c r="M33" s="15"/>
      <c r="N33" s="13">
        <v>1.2669999999999999</v>
      </c>
      <c r="O33" s="13">
        <v>2.871</v>
      </c>
      <c r="P33" s="13">
        <f>O33-N33</f>
        <v>1.6040000000000001</v>
      </c>
      <c r="Q33" s="16"/>
      <c r="R33" s="12">
        <v>1.6990000000000001</v>
      </c>
      <c r="S33" s="12">
        <v>2.423</v>
      </c>
      <c r="T33" s="12">
        <f t="shared" ref="T33" si="11">S33-R33</f>
        <v>0.72399999999999998</v>
      </c>
      <c r="U33" s="3"/>
    </row>
    <row r="34" spans="1:21" s="10" customFormat="1" x14ac:dyDescent="0.3">
      <c r="A34" s="3" t="s">
        <v>8</v>
      </c>
      <c r="B34" s="37">
        <v>1.5693999999999999</v>
      </c>
      <c r="C34" s="37">
        <v>2.3079000000000001</v>
      </c>
      <c r="D34" s="37">
        <v>0.73850000000000005</v>
      </c>
      <c r="E34" s="38"/>
      <c r="F34" s="39">
        <v>1.5556000000000001</v>
      </c>
      <c r="G34" s="39">
        <v>2.2263000000000002</v>
      </c>
      <c r="H34" s="39">
        <v>0.67200000000000004</v>
      </c>
      <c r="I34" s="40"/>
      <c r="J34" s="37">
        <v>2.0869</v>
      </c>
      <c r="K34" s="37">
        <v>3.0181</v>
      </c>
      <c r="L34" s="37">
        <v>0.93240000000000001</v>
      </c>
      <c r="M34" s="38"/>
      <c r="N34" s="39">
        <v>2.3191999999999999</v>
      </c>
      <c r="O34" s="39">
        <v>2.8689</v>
      </c>
      <c r="P34" s="39">
        <v>0.54959999999999998</v>
      </c>
      <c r="Q34" s="40"/>
      <c r="R34" s="37">
        <v>1.9128000000000001</v>
      </c>
      <c r="S34" s="37">
        <v>2.6438000000000001</v>
      </c>
      <c r="T34" s="37">
        <v>0.74209999999999998</v>
      </c>
      <c r="U34" s="41"/>
    </row>
    <row r="35" spans="1:21" s="10" customFormat="1" x14ac:dyDescent="0.3">
      <c r="A35" s="3"/>
      <c r="B35" s="12"/>
      <c r="C35" s="12"/>
      <c r="D35" s="12"/>
      <c r="E35" s="15"/>
      <c r="F35" s="12"/>
      <c r="G35" s="12"/>
      <c r="H35" s="12"/>
      <c r="I35" s="15"/>
      <c r="J35" s="12"/>
      <c r="K35" s="12"/>
      <c r="L35" s="12"/>
      <c r="M35" s="15"/>
      <c r="N35" s="12"/>
      <c r="O35" s="12"/>
      <c r="P35" s="12"/>
      <c r="Q35" s="15"/>
      <c r="R35" s="12"/>
      <c r="S35" s="12"/>
      <c r="T35" s="12"/>
      <c r="U35" s="3"/>
    </row>
    <row r="36" spans="1:21" s="10" customFormat="1" x14ac:dyDescent="0.3">
      <c r="A36" s="14" t="s">
        <v>6</v>
      </c>
      <c r="B36" s="12">
        <f>AVERAGE(B26:B34)</f>
        <v>2.4126774399936597</v>
      </c>
      <c r="C36" s="12">
        <f>AVERAGE(C26:C34)</f>
        <v>3.6754637189239512</v>
      </c>
      <c r="D36" s="12">
        <f>AVERAGE(D26:D34)</f>
        <v>1.2627862789302895</v>
      </c>
      <c r="E36" s="15"/>
      <c r="F36" s="13">
        <f>AVERAGE(F26:F34)</f>
        <v>1.6515734811360456</v>
      </c>
      <c r="G36" s="13">
        <f>AVERAGE(G26:G34)</f>
        <v>2.7300255898059853</v>
      </c>
      <c r="H36" s="13">
        <f>AVERAGE(H26:H34)</f>
        <v>1.0785965531143842</v>
      </c>
      <c r="I36" s="16"/>
      <c r="J36" s="12">
        <f>AVERAGE(J26:J34)</f>
        <v>2.2601887258387929</v>
      </c>
      <c r="K36" s="12">
        <f>AVERAGE(K26:K34)</f>
        <v>3.36509906696846</v>
      </c>
      <c r="L36" s="12">
        <f>AVERAGE(L26:L34)</f>
        <v>1.1050436744629992</v>
      </c>
      <c r="M36" s="15"/>
      <c r="N36" s="13">
        <f>AVERAGE(N26:N34)</f>
        <v>2.2253400248346717</v>
      </c>
      <c r="O36" s="13">
        <f>AVERAGE(O26:O34)</f>
        <v>3.2755241275201876</v>
      </c>
      <c r="P36" s="13">
        <f>AVERAGE(P26:P34)</f>
        <v>1.0501729915744042</v>
      </c>
      <c r="Q36" s="16"/>
      <c r="R36" s="12">
        <f>AVERAGE(R26:R34)</f>
        <v>1.6152162038576168</v>
      </c>
      <c r="S36" s="12">
        <f>AVERAGE(S26:S34)</f>
        <v>2.3462514657921067</v>
      </c>
      <c r="T36" s="12">
        <f>AVERAGE(T26:T34)</f>
        <v>0.73226859526782251</v>
      </c>
      <c r="U36" s="3"/>
    </row>
    <row r="37" spans="1:21" s="10" customFormat="1" x14ac:dyDescent="0.3">
      <c r="A37" s="14" t="s">
        <v>7</v>
      </c>
      <c r="B37" s="12">
        <f>STDEV(B26:B34)</f>
        <v>1.846843592617712</v>
      </c>
      <c r="C37" s="12">
        <f>STDEV(C26:C34)</f>
        <v>2.1075528780487307</v>
      </c>
      <c r="D37" s="12">
        <f>STDEV(D26:D34)</f>
        <v>0.74294292623360836</v>
      </c>
      <c r="E37" s="15"/>
      <c r="F37" s="13">
        <f>STDEV(F26:F34)</f>
        <v>1.3037894445173994</v>
      </c>
      <c r="G37" s="13">
        <f>STDEV(G26:G34)</f>
        <v>1.7412541581052305</v>
      </c>
      <c r="H37" s="13">
        <f>STDEV(H26:H34)</f>
        <v>0.56862634305762794</v>
      </c>
      <c r="I37" s="16"/>
      <c r="J37" s="12">
        <f>STDEV(J26:J34)</f>
        <v>2.3253795599714508</v>
      </c>
      <c r="K37" s="12">
        <f>STDEV(K26:K34)</f>
        <v>2.792259251784202</v>
      </c>
      <c r="L37" s="12">
        <f>STDEV(L26:L34)</f>
        <v>0.63893506700314273</v>
      </c>
      <c r="M37" s="15"/>
      <c r="N37" s="13">
        <f>STDEV(N26:N34)</f>
        <v>1.8036554929741506</v>
      </c>
      <c r="O37" s="13">
        <f>STDEV(O26:O34)</f>
        <v>2.089546717201102</v>
      </c>
      <c r="P37" s="13">
        <f>STDEV(P26:P34)</f>
        <v>0.57949640978720562</v>
      </c>
      <c r="Q37" s="16"/>
      <c r="R37" s="12">
        <f>STDEV(R26:R34)</f>
        <v>0.9313040944769081</v>
      </c>
      <c r="S37" s="12">
        <f>STDEV(S26:S34)</f>
        <v>1.3394638154008089</v>
      </c>
      <c r="T37" s="12">
        <f>STDEV(T26:T34)</f>
        <v>0.4361914515979311</v>
      </c>
      <c r="U37" s="3"/>
    </row>
    <row r="40" spans="1:21" x14ac:dyDescent="0.3">
      <c r="C40" s="22"/>
      <c r="D40" s="23"/>
      <c r="E40" s="22"/>
      <c r="F40" s="22"/>
      <c r="G40" s="23"/>
      <c r="H40" s="10"/>
      <c r="I40" s="10"/>
      <c r="J40" s="12"/>
      <c r="M40" s="9"/>
    </row>
    <row r="41" spans="1:21" x14ac:dyDescent="0.3">
      <c r="C41" s="22"/>
      <c r="D41" s="23"/>
      <c r="E41" s="22"/>
      <c r="F41" s="22"/>
      <c r="G41" s="23"/>
      <c r="H41" s="10"/>
      <c r="I41" s="10"/>
      <c r="J41" s="12"/>
    </row>
    <row r="42" spans="1:21" x14ac:dyDescent="0.3">
      <c r="C42" s="22"/>
      <c r="D42" s="23"/>
      <c r="E42" s="22"/>
      <c r="F42" s="22"/>
      <c r="G42" s="23"/>
      <c r="H42" s="10"/>
      <c r="I42" s="10"/>
      <c r="J42" s="12"/>
    </row>
    <row r="43" spans="1:21" x14ac:dyDescent="0.3">
      <c r="C43" s="22"/>
      <c r="D43" s="23"/>
      <c r="E43" s="22"/>
      <c r="F43" s="22"/>
      <c r="G43" s="23"/>
      <c r="H43" s="10"/>
      <c r="I43" s="10"/>
      <c r="J43" s="12"/>
    </row>
    <row r="44" spans="1:21" x14ac:dyDescent="0.3">
      <c r="C44" s="22"/>
      <c r="D44" s="23"/>
      <c r="E44" s="22"/>
      <c r="F44" s="22"/>
      <c r="G44" s="23"/>
      <c r="H44" s="10"/>
      <c r="I44" s="10"/>
      <c r="J44" s="12"/>
    </row>
    <row r="45" spans="1:21" x14ac:dyDescent="0.3">
      <c r="C45" s="22"/>
      <c r="D45" s="23"/>
      <c r="E45" s="22"/>
      <c r="F45" s="22"/>
      <c r="G45" s="23"/>
      <c r="H45" s="10"/>
      <c r="I45" s="10"/>
      <c r="J45" s="12"/>
    </row>
    <row r="46" spans="1:21" x14ac:dyDescent="0.3">
      <c r="C46" s="22"/>
      <c r="D46" s="23"/>
      <c r="E46" s="22"/>
      <c r="F46" s="22"/>
      <c r="G46" s="23"/>
      <c r="H46" s="10"/>
      <c r="I46" s="10"/>
      <c r="J46" s="12"/>
    </row>
    <row r="47" spans="1:21" x14ac:dyDescent="0.3">
      <c r="C47" s="22"/>
      <c r="D47" s="23"/>
      <c r="E47" s="22"/>
      <c r="F47" s="22"/>
      <c r="G47" s="23"/>
      <c r="H47" s="10"/>
      <c r="I47" s="10"/>
      <c r="J47" s="12"/>
    </row>
    <row r="48" spans="1:21" x14ac:dyDescent="0.3">
      <c r="C48" s="22"/>
      <c r="D48" s="23"/>
      <c r="E48" s="22"/>
      <c r="F48" s="22"/>
      <c r="G48" s="23"/>
      <c r="H48" s="10"/>
      <c r="I48" s="10"/>
      <c r="J48" s="12"/>
    </row>
    <row r="49" spans="3:7" x14ac:dyDescent="0.3">
      <c r="C49" s="24"/>
      <c r="D49" s="24"/>
      <c r="E49" s="24"/>
      <c r="F49" s="24"/>
      <c r="G49" s="24"/>
    </row>
    <row r="72" spans="6:7" x14ac:dyDescent="0.3">
      <c r="F72" s="2"/>
      <c r="G72" s="2"/>
    </row>
    <row r="73" spans="6:7" x14ac:dyDescent="0.3">
      <c r="F73" s="2"/>
      <c r="G73" s="2"/>
    </row>
    <row r="74" spans="6:7" x14ac:dyDescent="0.3">
      <c r="F74" s="2"/>
      <c r="G74" s="2"/>
    </row>
    <row r="75" spans="6:7" x14ac:dyDescent="0.3">
      <c r="F75" s="2"/>
      <c r="G75" s="2"/>
    </row>
    <row r="76" spans="6:7" x14ac:dyDescent="0.3">
      <c r="F76" s="2"/>
      <c r="G76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on Franz</cp:lastModifiedBy>
  <dcterms:created xsi:type="dcterms:W3CDTF">2016-12-28T19:36:32Z</dcterms:created>
  <dcterms:modified xsi:type="dcterms:W3CDTF">2018-02-27T19:19:07Z</dcterms:modified>
</cp:coreProperties>
</file>